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33">
  <si>
    <t xml:space="preserve">Crystal cell differentiation in SJ knockdown and associated mutants</t>
  </si>
  <si>
    <t xml:space="preserve">PcolGFP</t>
  </si>
  <si>
    <t xml:space="preserve">Corarnai</t>
  </si>
  <si>
    <t xml:space="preserve">NrxIVrnai</t>
  </si>
  <si>
    <t xml:space="preserve">w1118</t>
  </si>
  <si>
    <t xml:space="preserve">cora2/Cyo</t>
  </si>
  <si>
    <t xml:space="preserve">cora4/Cyo</t>
  </si>
  <si>
    <t xml:space="preserve">cora5/Cyo</t>
  </si>
  <si>
    <t xml:space="preserve">cora14/Cyo</t>
  </si>
  <si>
    <t xml:space="preserve">cora2/cora14</t>
  </si>
  <si>
    <t xml:space="preserve">cora5/cora14</t>
  </si>
  <si>
    <r>
      <rPr>
        <i val="true"/>
        <sz val="11"/>
        <color rgb="FF000000"/>
        <rFont val="Calibri"/>
        <family val="2"/>
      </rPr>
      <t xml:space="preserve">Nrx</t>
    </r>
    <r>
      <rPr>
        <i val="true"/>
        <vertAlign val="superscript"/>
        <sz val="11"/>
        <color rgb="FF000000"/>
        <rFont val="Calibri"/>
        <family val="2"/>
      </rPr>
      <t xml:space="preserve">4304</t>
    </r>
  </si>
  <si>
    <r>
      <rPr>
        <i val="true"/>
        <sz val="11"/>
        <color rgb="FF000000"/>
        <rFont val="Calibri"/>
        <family val="2"/>
      </rPr>
      <t xml:space="preserve">ATPα</t>
    </r>
    <r>
      <rPr>
        <i val="true"/>
        <vertAlign val="superscript"/>
        <sz val="11"/>
        <color rgb="FF000000"/>
        <rFont val="Calibri"/>
        <family val="2"/>
      </rPr>
      <t xml:space="preserve">DTS1R2</t>
    </r>
  </si>
  <si>
    <r>
      <rPr>
        <i val="true"/>
        <sz val="11"/>
        <color rgb="FF000000"/>
        <rFont val="Calibri"/>
        <family val="2"/>
      </rPr>
      <t xml:space="preserve">sinu</t>
    </r>
    <r>
      <rPr>
        <i val="true"/>
        <vertAlign val="superscript"/>
        <sz val="11"/>
        <color rgb="FF000000"/>
        <rFont val="Calibri"/>
        <family val="2"/>
      </rPr>
      <t xml:space="preserve">nwu7</t>
    </r>
  </si>
  <si>
    <r>
      <rPr>
        <i val="true"/>
        <sz val="11"/>
        <color rgb="FF000000"/>
        <rFont val="Calibri"/>
        <family val="2"/>
      </rPr>
      <t xml:space="preserve">kune</t>
    </r>
    <r>
      <rPr>
        <i val="true"/>
        <vertAlign val="superscript"/>
        <sz val="11"/>
        <color rgb="FF000000"/>
        <rFont val="Calibri"/>
        <family val="2"/>
      </rPr>
      <t xml:space="preserve">C309</t>
    </r>
  </si>
  <si>
    <r>
      <rPr>
        <i val="true"/>
        <sz val="11"/>
        <color rgb="FF000000"/>
        <rFont val="Calibri"/>
        <family val="2"/>
      </rPr>
      <t xml:space="preserve">Mcr</t>
    </r>
    <r>
      <rPr>
        <i val="true"/>
        <vertAlign val="superscript"/>
        <sz val="11"/>
        <color rgb="FF000000"/>
        <rFont val="Calibri"/>
        <family val="2"/>
      </rPr>
      <t xml:space="preserve">EY07421</t>
    </r>
  </si>
  <si>
    <t xml:space="preserve">Mean</t>
  </si>
  <si>
    <t xml:space="preserve">sem</t>
  </si>
  <si>
    <t xml:space="preserve">Gal4</t>
  </si>
  <si>
    <t xml:space="preserve">coraRNAi</t>
  </si>
  <si>
    <t xml:space="preserve">nrxIVRNAi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i val="true"/>
      <vertAlign val="superscript"/>
      <sz val="11"/>
      <color rgb="FF000000"/>
      <name val="Calibri"/>
      <family val="2"/>
    </font>
    <font>
      <sz val="10"/>
      <name val="Arial"/>
      <family val="2"/>
    </font>
    <font>
      <b val="true"/>
      <i val="true"/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9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53735"/>
      <rgbColor rgb="FFFFFFCC"/>
      <rgbColor rgb="FFCCFFFF"/>
      <rgbColor rgb="FF660066"/>
      <rgbColor rgb="FFFF8080"/>
      <rgbColor rgb="FF0066CC"/>
      <rgbColor rgb="FFCCCCFF"/>
      <rgbColor rgb="FF000080"/>
      <rgbColor rgb="FFFF0066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000"/>
      <rgbColor rgb="FFFF9900"/>
      <rgbColor rgb="FFE46C0A"/>
      <rgbColor rgb="FF4F81BD"/>
      <rgbColor rgb="FF969696"/>
      <rgbColor rgb="FF003366"/>
      <rgbColor rgb="FF31859C"/>
      <rgbColor rgb="FF003300"/>
      <rgbColor rgb="FF333300"/>
      <rgbColor rgb="FF993300"/>
      <rgbColor rgb="FF7030A0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6414435389988"/>
          <c:y val="0.0143132840141524"/>
          <c:w val="0.978812572759022"/>
          <c:h val="0.9856867159858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92d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030a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e46c0a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953735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31859c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ffc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ff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0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invertIfNegative val="0"/>
            <c:spPr>
              <a:solidFill>
                <a:srgbClr val="99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invertIfNegative val="0"/>
            <c:spPr>
              <a:solidFill>
                <a:srgbClr val="00ffff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23:$O$23</c:f>
              <c:strCache>
                <c:ptCount val="15"/>
                <c:pt idx="0">
                  <c:v>Gal4</c:v>
                </c:pt>
                <c:pt idx="1">
                  <c:v>coraRNAi</c:v>
                </c:pt>
                <c:pt idx="2">
                  <c:v>nrxIVRNAi</c:v>
                </c:pt>
                <c:pt idx="3">
                  <c:v>wt</c:v>
                </c:pt>
                <c:pt idx="4">
                  <c:v>cora2/Cyo</c:v>
                </c:pt>
                <c:pt idx="5">
                  <c:v>cora4/Cyo</c:v>
                </c:pt>
                <c:pt idx="6">
                  <c:v>cora5/Cyo</c:v>
                </c:pt>
                <c:pt idx="7">
                  <c:v>cora14/Cyo</c:v>
                </c:pt>
                <c:pt idx="8">
                  <c:v>cora2/cora14</c:v>
                </c:pt>
                <c:pt idx="9">
                  <c:v>cora5/cora14</c:v>
                </c:pt>
                <c:pt idx="10">
                  <c:v>Nrx4304</c:v>
                </c:pt>
                <c:pt idx="11">
                  <c:v>ATPαDTS1R2</c:v>
                </c:pt>
                <c:pt idx="12">
                  <c:v>sinunwu7</c:v>
                </c:pt>
                <c:pt idx="13">
                  <c:v>kuneC309</c:v>
                </c:pt>
                <c:pt idx="14">
                  <c:v>McrEY07421</c:v>
                </c:pt>
              </c:strCache>
            </c:strRef>
          </c:cat>
          <c:val>
            <c:numRef>
              <c:f>[1]Sheet2!$A$24:$O$24</c:f>
              <c:numCache>
                <c:formatCode>General</c:formatCode>
                <c:ptCount val="15"/>
                <c:pt idx="0">
                  <c:v>0.6</c:v>
                </c:pt>
                <c:pt idx="1">
                  <c:v>8.08</c:v>
                </c:pt>
                <c:pt idx="2">
                  <c:v>4.21</c:v>
                </c:pt>
                <c:pt idx="3">
                  <c:v>0.339</c:v>
                </c:pt>
                <c:pt idx="4">
                  <c:v>2.799</c:v>
                </c:pt>
                <c:pt idx="5">
                  <c:v>1.808</c:v>
                </c:pt>
                <c:pt idx="6">
                  <c:v>7.395</c:v>
                </c:pt>
                <c:pt idx="7">
                  <c:v>8.663</c:v>
                </c:pt>
                <c:pt idx="8">
                  <c:v>9.03</c:v>
                </c:pt>
                <c:pt idx="9">
                  <c:v>9.608</c:v>
                </c:pt>
                <c:pt idx="10">
                  <c:v>7.013</c:v>
                </c:pt>
                <c:pt idx="11">
                  <c:v>4.708</c:v>
                </c:pt>
                <c:pt idx="12">
                  <c:v>8.987</c:v>
                </c:pt>
                <c:pt idx="13">
                  <c:v>8.737</c:v>
                </c:pt>
                <c:pt idx="14">
                  <c:v>5.701</c:v>
                </c:pt>
              </c:numCache>
            </c:numRef>
          </c:val>
        </c:ser>
        <c:gapWidth val="150"/>
        <c:overlap val="0"/>
        <c:axId val="53319659"/>
        <c:axId val="53801817"/>
      </c:barChart>
      <c:catAx>
        <c:axId val="533196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i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801817"/>
        <c:crossesAt val="0"/>
        <c:auto val="1"/>
        <c:lblAlgn val="ctr"/>
        <c:lblOffset val="100"/>
        <c:noMultiLvlLbl val="0"/>
      </c:catAx>
      <c:valAx>
        <c:axId val="5380181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196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19</xdr:row>
      <xdr:rowOff>0</xdr:rowOff>
    </xdr:from>
    <xdr:to>
      <xdr:col>15</xdr:col>
      <xdr:colOff>148680</xdr:colOff>
      <xdr:row>42</xdr:row>
      <xdr:rowOff>95040</xdr:rowOff>
    </xdr:to>
    <xdr:graphicFrame>
      <xdr:nvGraphicFramePr>
        <xdr:cNvPr id="0" name="Chart 2"/>
        <xdr:cNvGraphicFramePr/>
      </xdr:nvGraphicFramePr>
      <xdr:xfrm>
        <a:off x="1895400" y="3676680"/>
        <a:ext cx="7730640" cy="447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Rohan%20confocal%20data%202015/2015/May%202015/hypomorphs%20analysis/plasmatocyte%20and%20crystal%20cell%20differentiation%20quantitation%20for%20hypomorph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</row>
    <row r="3" customFormat="false" ht="17.25" hidden="false" customHeight="false" outlineLevel="0" collapsed="false">
      <c r="B3" s="1" t="s">
        <v>1</v>
      </c>
      <c r="C3" s="1" t="s">
        <v>2</v>
      </c>
      <c r="D3" s="1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</row>
    <row r="4" customFormat="false" ht="15" hidden="false" customHeight="false" outlineLevel="0" collapsed="false">
      <c r="B4" s="1" t="n">
        <v>0.7</v>
      </c>
      <c r="C4" s="1" t="n">
        <v>11.6</v>
      </c>
      <c r="D4" s="1" t="n">
        <v>2.29</v>
      </c>
      <c r="E4" s="1" t="n">
        <v>0.1</v>
      </c>
      <c r="F4" s="1" t="n">
        <v>2.4</v>
      </c>
      <c r="G4" s="1" t="n">
        <v>0.3</v>
      </c>
      <c r="H4" s="1" t="n">
        <v>6.9</v>
      </c>
      <c r="I4" s="1" t="n">
        <v>6.06</v>
      </c>
      <c r="J4" s="1" t="n">
        <v>9.6</v>
      </c>
      <c r="K4" s="1" t="n">
        <v>10.12</v>
      </c>
      <c r="L4" s="1" t="n">
        <v>4.92</v>
      </c>
      <c r="M4" s="1" t="n">
        <v>3.63</v>
      </c>
      <c r="N4" s="1" t="n">
        <v>10.85</v>
      </c>
      <c r="O4" s="1" t="n">
        <v>5.44</v>
      </c>
      <c r="P4" s="1" t="n">
        <v>3.26</v>
      </c>
    </row>
    <row r="5" customFormat="false" ht="15" hidden="false" customHeight="false" outlineLevel="0" collapsed="false">
      <c r="B5" s="1" t="n">
        <v>0.9</v>
      </c>
      <c r="C5" s="1" t="n">
        <v>5.8</v>
      </c>
      <c r="D5" s="1" t="n">
        <v>2.6</v>
      </c>
      <c r="E5" s="1" t="n">
        <v>0.13</v>
      </c>
      <c r="F5" s="1" t="n">
        <v>1.19</v>
      </c>
      <c r="G5" s="1" t="n">
        <v>4.3</v>
      </c>
      <c r="H5" s="1" t="n">
        <v>5.3</v>
      </c>
      <c r="I5" s="1" t="n">
        <v>5.21</v>
      </c>
      <c r="J5" s="1" t="n">
        <v>9.45</v>
      </c>
      <c r="K5" s="1" t="n">
        <v>7.86</v>
      </c>
      <c r="L5" s="1" t="n">
        <v>9.65</v>
      </c>
      <c r="M5" s="1" t="n">
        <v>4.89</v>
      </c>
      <c r="N5" s="1" t="n">
        <v>6.41</v>
      </c>
      <c r="O5" s="1" t="n">
        <v>12.65</v>
      </c>
      <c r="P5" s="1" t="n">
        <v>4.08</v>
      </c>
    </row>
    <row r="6" customFormat="false" ht="15" hidden="false" customHeight="false" outlineLevel="0" collapsed="false">
      <c r="B6" s="1" t="n">
        <v>0.9</v>
      </c>
      <c r="C6" s="1" t="n">
        <v>4.5</v>
      </c>
      <c r="D6" s="1" t="n">
        <v>3.2</v>
      </c>
      <c r="E6" s="1" t="n">
        <v>0.3</v>
      </c>
      <c r="F6" s="1" t="n">
        <v>2.7</v>
      </c>
      <c r="G6" s="1" t="n">
        <v>4.53</v>
      </c>
      <c r="H6" s="1" t="n">
        <v>7.5</v>
      </c>
      <c r="I6" s="1" t="n">
        <v>15.85</v>
      </c>
      <c r="J6" s="1" t="n">
        <v>8.79</v>
      </c>
      <c r="K6" s="1" t="n">
        <v>12.99</v>
      </c>
      <c r="L6" s="1" t="n">
        <v>4.26</v>
      </c>
      <c r="M6" s="1" t="n">
        <v>2.79</v>
      </c>
      <c r="N6" s="1" t="n">
        <v>11.21</v>
      </c>
      <c r="O6" s="1" t="n">
        <v>5.21</v>
      </c>
      <c r="P6" s="1" t="n">
        <v>6.1</v>
      </c>
    </row>
    <row r="7" customFormat="false" ht="15" hidden="false" customHeight="false" outlineLevel="0" collapsed="false">
      <c r="B7" s="1" t="n">
        <v>0.4</v>
      </c>
      <c r="C7" s="1" t="n">
        <v>9.6</v>
      </c>
      <c r="D7" s="1" t="n">
        <v>4.2</v>
      </c>
      <c r="E7" s="1" t="n">
        <v>0.7</v>
      </c>
      <c r="F7" s="1" t="n">
        <v>5.07</v>
      </c>
      <c r="G7" s="1" t="n">
        <v>0.7</v>
      </c>
      <c r="H7" s="1" t="n">
        <v>11.1</v>
      </c>
      <c r="I7" s="1" t="n">
        <v>9.04</v>
      </c>
      <c r="J7" s="1" t="n">
        <v>7.7</v>
      </c>
      <c r="K7" s="1" t="n">
        <v>9.32</v>
      </c>
      <c r="L7" s="1" t="n">
        <v>4.85</v>
      </c>
      <c r="M7" s="1" t="n">
        <v>3.12</v>
      </c>
      <c r="N7" s="1" t="n">
        <v>10.48</v>
      </c>
      <c r="O7" s="1" t="n">
        <v>12.29</v>
      </c>
      <c r="P7" s="1" t="n">
        <v>7.3</v>
      </c>
    </row>
    <row r="8" customFormat="false" ht="15" hidden="false" customHeight="false" outlineLevel="0" collapsed="false">
      <c r="B8" s="1" t="n">
        <v>0.6</v>
      </c>
      <c r="C8" s="1" t="n">
        <v>9.6</v>
      </c>
      <c r="D8" s="1" t="n">
        <v>9.2</v>
      </c>
      <c r="E8" s="1" t="n">
        <v>0.6</v>
      </c>
      <c r="F8" s="1" t="n">
        <v>3.22</v>
      </c>
      <c r="G8" s="1" t="n">
        <v>0.8</v>
      </c>
      <c r="H8" s="1" t="n">
        <v>2.9</v>
      </c>
      <c r="I8" s="1" t="n">
        <v>10.28</v>
      </c>
      <c r="J8" s="1" t="n">
        <v>7.31</v>
      </c>
      <c r="K8" s="1" t="n">
        <v>7.74</v>
      </c>
      <c r="L8" s="1" t="n">
        <v>9.27</v>
      </c>
      <c r="M8" s="1" t="n">
        <v>1.83</v>
      </c>
      <c r="N8" s="1" t="n">
        <v>10.56</v>
      </c>
      <c r="O8" s="1" t="n">
        <v>9.82</v>
      </c>
      <c r="P8" s="1" t="n">
        <v>5.17</v>
      </c>
    </row>
    <row r="9" customFormat="false" ht="15" hidden="false" customHeight="false" outlineLevel="0" collapsed="false">
      <c r="B9" s="1" t="n">
        <v>0.6</v>
      </c>
      <c r="C9" s="1" t="n">
        <v>6.8</v>
      </c>
      <c r="D9" s="1" t="n">
        <v>3.8</v>
      </c>
      <c r="E9" s="1" t="n">
        <v>0.23</v>
      </c>
      <c r="F9" s="1" t="n">
        <v>2.14</v>
      </c>
      <c r="G9" s="1" t="n">
        <v>1.48</v>
      </c>
      <c r="H9" s="1" t="n">
        <v>9.36</v>
      </c>
      <c r="I9" s="1" t="n">
        <v>5.23</v>
      </c>
      <c r="J9" s="1" t="n">
        <v>8.33</v>
      </c>
      <c r="K9" s="1" t="n">
        <v>11.25</v>
      </c>
      <c r="L9" s="1" t="n">
        <v>8.87</v>
      </c>
      <c r="M9" s="1" t="n">
        <v>1.64</v>
      </c>
      <c r="N9" s="1" t="n">
        <v>8.12</v>
      </c>
      <c r="O9" s="1" t="n">
        <v>6.58</v>
      </c>
      <c r="P9" s="1" t="n">
        <v>6.94</v>
      </c>
    </row>
    <row r="10" customFormat="false" ht="15" hidden="false" customHeight="false" outlineLevel="0" collapsed="false">
      <c r="B10" s="1" t="n">
        <v>0.2</v>
      </c>
      <c r="C10" s="1" t="n">
        <v>4.6</v>
      </c>
      <c r="D10" s="1" t="n">
        <v>4.5</v>
      </c>
      <c r="E10" s="1" t="n">
        <v>0.3</v>
      </c>
      <c r="F10" s="1" t="n">
        <v>4.26</v>
      </c>
      <c r="G10" s="1" t="n">
        <v>2.01</v>
      </c>
      <c r="H10" s="1" t="n">
        <v>9.71</v>
      </c>
      <c r="I10" s="1" t="n">
        <v>8.76</v>
      </c>
      <c r="J10" s="1" t="n">
        <v>8.89</v>
      </c>
      <c r="K10" s="1" t="n">
        <v>9.48</v>
      </c>
      <c r="L10" s="1" t="n">
        <v>7.24</v>
      </c>
      <c r="M10" s="1" t="n">
        <v>9.08</v>
      </c>
      <c r="N10" s="1" t="n">
        <v>5.34</v>
      </c>
      <c r="O10" s="1" t="n">
        <v>11.21</v>
      </c>
      <c r="P10" s="1" t="n">
        <v>5.31</v>
      </c>
    </row>
    <row r="11" customFormat="false" ht="15" hidden="false" customHeight="false" outlineLevel="0" collapsed="false">
      <c r="B11" s="1" t="n">
        <v>0.7</v>
      </c>
      <c r="C11" s="1" t="n">
        <v>12.2</v>
      </c>
      <c r="D11" s="1" t="n">
        <v>5.1</v>
      </c>
      <c r="E11" s="1" t="n">
        <v>0.44</v>
      </c>
      <c r="F11" s="1" t="n">
        <v>1.36</v>
      </c>
      <c r="G11" s="1" t="n">
        <v>0.9</v>
      </c>
      <c r="H11" s="1" t="n">
        <v>6.84</v>
      </c>
      <c r="I11" s="1" t="n">
        <v>7.99</v>
      </c>
      <c r="J11" s="1" t="n">
        <v>9.25</v>
      </c>
      <c r="K11" s="1" t="n">
        <v>7.47</v>
      </c>
      <c r="L11" s="1" t="n">
        <v>7.46</v>
      </c>
      <c r="M11" s="1" t="n">
        <v>7.25</v>
      </c>
      <c r="N11" s="1" t="n">
        <v>7.58</v>
      </c>
      <c r="O11" s="1" t="n">
        <v>8.97</v>
      </c>
      <c r="P11" s="1" t="n">
        <v>4.65</v>
      </c>
    </row>
    <row r="12" customFormat="false" ht="15" hidden="false" customHeight="false" outlineLevel="0" collapsed="false">
      <c r="B12" s="1" t="n">
        <v>0.5</v>
      </c>
      <c r="C12" s="1" t="n">
        <v>8.3</v>
      </c>
      <c r="D12" s="1" t="n">
        <v>4.1</v>
      </c>
      <c r="E12" s="1" t="n">
        <v>0.24</v>
      </c>
      <c r="F12" s="1" t="n">
        <v>1.89</v>
      </c>
      <c r="G12" s="1" t="n">
        <v>1.39</v>
      </c>
      <c r="H12" s="1" t="n">
        <v>7.41</v>
      </c>
      <c r="I12" s="1" t="n">
        <v>8.89</v>
      </c>
      <c r="J12" s="1" t="n">
        <v>10.61</v>
      </c>
      <c r="K12" s="1" t="n">
        <v>8.56</v>
      </c>
      <c r="L12" s="1" t="n">
        <v>6.44</v>
      </c>
      <c r="M12" s="1" t="n">
        <v>5.58</v>
      </c>
      <c r="N12" s="1" t="n">
        <v>7.89</v>
      </c>
      <c r="O12" s="1" t="n">
        <v>7.93</v>
      </c>
      <c r="P12" s="1" t="n">
        <v>6.4</v>
      </c>
    </row>
    <row r="13" customFormat="false" ht="15" hidden="false" customHeight="false" outlineLevel="0" collapsed="false">
      <c r="B13" s="1" t="n">
        <v>0.5</v>
      </c>
      <c r="C13" s="1" t="n">
        <v>7.9</v>
      </c>
      <c r="D13" s="1" t="n">
        <v>3.7</v>
      </c>
      <c r="E13" s="1" t="n">
        <v>0.35</v>
      </c>
      <c r="F13" s="1" t="n">
        <v>3.76</v>
      </c>
      <c r="G13" s="1" t="n">
        <v>1.67</v>
      </c>
      <c r="H13" s="1" t="n">
        <v>6.93</v>
      </c>
      <c r="I13" s="1" t="n">
        <v>9.32</v>
      </c>
      <c r="J13" s="1" t="n">
        <v>10.37</v>
      </c>
      <c r="K13" s="1" t="n">
        <v>11.29</v>
      </c>
      <c r="L13" s="1" t="n">
        <v>7.17</v>
      </c>
      <c r="M13" s="1" t="n">
        <v>7.27</v>
      </c>
      <c r="N13" s="1" t="n">
        <v>11.43</v>
      </c>
      <c r="O13" s="1" t="n">
        <v>7.27</v>
      </c>
      <c r="P13" s="1" t="n">
        <v>7.8</v>
      </c>
    </row>
    <row r="14" customFormat="false" ht="15" hidden="false" customHeight="false" outlineLevel="0" collapsed="false">
      <c r="A14" s="1" t="s">
        <v>16</v>
      </c>
      <c r="B14" s="1" t="n">
        <f aca="false">AVERAGE(B4:B13)</f>
        <v>0.6</v>
      </c>
      <c r="C14" s="1" t="n">
        <f aca="false">AVERAGE(C4:C13)</f>
        <v>8.09</v>
      </c>
      <c r="D14" s="1" t="n">
        <f aca="false">AVERAGE(D4:D13)</f>
        <v>4.269</v>
      </c>
      <c r="E14" s="1" t="n">
        <f aca="false">AVERAGE(E4:E13)</f>
        <v>0.339</v>
      </c>
      <c r="F14" s="1" t="n">
        <f aca="false">AVERAGE(F4:F13)</f>
        <v>2.799</v>
      </c>
      <c r="G14" s="1" t="n">
        <f aca="false">AVERAGE(G4:G13)</f>
        <v>1.808</v>
      </c>
      <c r="H14" s="1" t="n">
        <f aca="false">AVERAGE(H4:H13)</f>
        <v>7.395</v>
      </c>
      <c r="I14" s="1" t="n">
        <f aca="false">AVERAGE(I4:I13)</f>
        <v>8.663</v>
      </c>
      <c r="J14" s="1" t="n">
        <f aca="false">AVERAGE(J4:J13)</f>
        <v>9.03</v>
      </c>
      <c r="K14" s="1" t="n">
        <f aca="false">AVERAGE(K4:K13)</f>
        <v>9.608</v>
      </c>
      <c r="L14" s="1" t="n">
        <f aca="false">AVERAGE(L4:L13)</f>
        <v>7.013</v>
      </c>
      <c r="M14" s="1" t="n">
        <f aca="false">AVERAGE(M4:M13)</f>
        <v>4.708</v>
      </c>
      <c r="N14" s="1" t="n">
        <f aca="false">AVERAGE(N4:N13)</f>
        <v>8.987</v>
      </c>
      <c r="O14" s="1" t="n">
        <f aca="false">AVERAGE(O4:O13)</f>
        <v>8.737</v>
      </c>
      <c r="P14" s="1" t="n">
        <f aca="false">AVERAGE(P4:P13)</f>
        <v>5.701</v>
      </c>
    </row>
    <row r="15" customFormat="false" ht="15" hidden="false" customHeight="false" outlineLevel="0" collapsed="false">
      <c r="A15" s="1" t="s">
        <v>17</v>
      </c>
      <c r="B15" s="3" t="n">
        <v>0.06831</v>
      </c>
      <c r="C15" s="3" t="n">
        <v>0.8552</v>
      </c>
      <c r="D15" s="3" t="n">
        <v>0.6099</v>
      </c>
      <c r="E15" s="3" t="n">
        <v>0.06095</v>
      </c>
      <c r="F15" s="3" t="n">
        <v>0.4011</v>
      </c>
      <c r="G15" s="3" t="n">
        <v>0.4631</v>
      </c>
      <c r="H15" s="3" t="n">
        <v>0.7327</v>
      </c>
      <c r="I15" s="3" t="n">
        <v>0.9766</v>
      </c>
      <c r="J15" s="3" t="n">
        <v>0.3356</v>
      </c>
      <c r="K15" s="3" t="n">
        <v>0.5729</v>
      </c>
      <c r="L15" s="3" t="n">
        <v>0.6031</v>
      </c>
      <c r="M15" s="3" t="n">
        <v>0.8027</v>
      </c>
      <c r="N15" s="3" t="n">
        <v>0.6909</v>
      </c>
      <c r="O15" s="3" t="n">
        <v>0.8566</v>
      </c>
      <c r="P15" s="3" t="n">
        <v>0.4627</v>
      </c>
    </row>
    <row r="17" customFormat="false" ht="17.25" hidden="false" customHeight="false" outlineLevel="0" collapsed="false">
      <c r="B17" s="1" t="s">
        <v>18</v>
      </c>
      <c r="C17" s="1" t="s">
        <v>19</v>
      </c>
      <c r="D17" s="1" t="s">
        <v>20</v>
      </c>
      <c r="E17" s="2" t="s">
        <v>4</v>
      </c>
      <c r="F17" s="2" t="s">
        <v>5</v>
      </c>
      <c r="G17" s="2" t="s">
        <v>6</v>
      </c>
      <c r="H17" s="2" t="s">
        <v>7</v>
      </c>
      <c r="I17" s="2" t="s">
        <v>8</v>
      </c>
      <c r="J17" s="2" t="s">
        <v>9</v>
      </c>
      <c r="K17" s="2" t="s">
        <v>10</v>
      </c>
      <c r="L17" s="2" t="s">
        <v>11</v>
      </c>
      <c r="M17" s="2" t="s">
        <v>12</v>
      </c>
      <c r="N17" s="2" t="s">
        <v>13</v>
      </c>
      <c r="O17" s="2" t="s">
        <v>14</v>
      </c>
      <c r="P17" s="2" t="s">
        <v>15</v>
      </c>
    </row>
    <row r="18" customFormat="false" ht="15" hidden="false" customHeight="false" outlineLevel="0" collapsed="false">
      <c r="B18" s="1" t="n">
        <v>0.6</v>
      </c>
      <c r="C18" s="1" t="n">
        <v>8.09</v>
      </c>
      <c r="D18" s="1" t="n">
        <v>4.26</v>
      </c>
      <c r="E18" s="1" t="n">
        <v>0.339</v>
      </c>
      <c r="F18" s="1" t="n">
        <v>2.799</v>
      </c>
      <c r="G18" s="1" t="n">
        <v>1.808</v>
      </c>
      <c r="H18" s="1" t="n">
        <v>7.395</v>
      </c>
      <c r="I18" s="1" t="n">
        <v>8.663</v>
      </c>
      <c r="J18" s="1" t="n">
        <v>9.03</v>
      </c>
      <c r="K18" s="1" t="n">
        <v>9.608</v>
      </c>
      <c r="L18" s="1" t="n">
        <v>7.013</v>
      </c>
      <c r="M18" s="1" t="n">
        <v>4.708</v>
      </c>
      <c r="N18" s="1" t="n">
        <v>8.987</v>
      </c>
      <c r="O18" s="1" t="n">
        <v>8.737</v>
      </c>
      <c r="P18" s="1" t="n">
        <v>5.701</v>
      </c>
    </row>
    <row r="45" customFormat="false" ht="15" hidden="false" customHeight="false" outlineLevel="0" collapsed="false">
      <c r="B45" s="1" t="n">
        <v>0.7</v>
      </c>
      <c r="C45" s="1" t="n">
        <v>0.9</v>
      </c>
      <c r="D45" s="1" t="n">
        <v>0.9</v>
      </c>
      <c r="E45" s="1" t="n">
        <v>0.4</v>
      </c>
      <c r="F45" s="1" t="n">
        <v>0.6</v>
      </c>
      <c r="G45" s="1" t="n">
        <v>0.6</v>
      </c>
      <c r="H45" s="1" t="n">
        <v>0.2</v>
      </c>
      <c r="I45" s="1" t="n">
        <v>0.7</v>
      </c>
      <c r="J45" s="1" t="n">
        <v>0.5</v>
      </c>
      <c r="K45" s="1" t="n">
        <v>0.5</v>
      </c>
    </row>
    <row r="46" customFormat="false" ht="15" hidden="false" customHeight="false" outlineLevel="0" collapsed="false">
      <c r="B46" s="1" t="n">
        <v>11.6</v>
      </c>
      <c r="C46" s="1" t="n">
        <v>5.8</v>
      </c>
      <c r="D46" s="1" t="n">
        <v>4.5</v>
      </c>
      <c r="E46" s="1" t="n">
        <v>9.6</v>
      </c>
      <c r="F46" s="1" t="n">
        <v>9.6</v>
      </c>
      <c r="G46" s="1" t="n">
        <v>6.8</v>
      </c>
      <c r="H46" s="1" t="n">
        <v>4.6</v>
      </c>
      <c r="I46" s="1" t="n">
        <v>12.2</v>
      </c>
      <c r="J46" s="1" t="n">
        <v>8.3</v>
      </c>
      <c r="K46" s="1" t="n">
        <v>7.9</v>
      </c>
    </row>
    <row r="47" customFormat="false" ht="15" hidden="false" customHeight="false" outlineLevel="0" collapsed="false">
      <c r="B47" s="1" t="n">
        <v>2.29</v>
      </c>
      <c r="C47" s="1" t="n">
        <v>2.6</v>
      </c>
      <c r="D47" s="1" t="n">
        <v>3.2</v>
      </c>
      <c r="E47" s="1" t="n">
        <v>4.2</v>
      </c>
      <c r="F47" s="1" t="n">
        <v>9.2</v>
      </c>
      <c r="G47" s="1" t="n">
        <v>3.8</v>
      </c>
      <c r="H47" s="1" t="n">
        <v>4.5</v>
      </c>
      <c r="I47" s="1" t="n">
        <v>5.1</v>
      </c>
      <c r="J47" s="1" t="n">
        <v>4.1</v>
      </c>
      <c r="K47" s="1" t="n">
        <v>3.7</v>
      </c>
    </row>
    <row r="48" customFormat="false" ht="15" hidden="false" customHeight="false" outlineLevel="0" collapsed="false">
      <c r="B48" s="1" t="n">
        <v>0.1</v>
      </c>
      <c r="C48" s="1" t="n">
        <v>0.13</v>
      </c>
      <c r="D48" s="1" t="n">
        <v>0.3</v>
      </c>
      <c r="E48" s="1" t="n">
        <v>0.7</v>
      </c>
      <c r="F48" s="1" t="n">
        <v>0.6</v>
      </c>
      <c r="G48" s="1" t="n">
        <v>0.23</v>
      </c>
      <c r="H48" s="1" t="n">
        <v>0.3</v>
      </c>
      <c r="I48" s="1" t="n">
        <v>0.44</v>
      </c>
      <c r="J48" s="1" t="n">
        <v>0.24</v>
      </c>
      <c r="K48" s="1" t="n">
        <v>0.35</v>
      </c>
    </row>
    <row r="49" customFormat="false" ht="15" hidden="false" customHeight="false" outlineLevel="0" collapsed="false">
      <c r="B49" s="1" t="n">
        <v>2.4</v>
      </c>
      <c r="C49" s="1" t="n">
        <v>1.19</v>
      </c>
      <c r="D49" s="1" t="n">
        <v>2.7</v>
      </c>
      <c r="E49" s="1" t="n">
        <v>5.07</v>
      </c>
      <c r="F49" s="1" t="n">
        <v>3.22</v>
      </c>
      <c r="G49" s="1" t="n">
        <v>2.14</v>
      </c>
      <c r="H49" s="1" t="n">
        <v>4.26</v>
      </c>
      <c r="I49" s="1" t="n">
        <v>1.36</v>
      </c>
      <c r="J49" s="1" t="n">
        <v>1.89</v>
      </c>
      <c r="K49" s="1" t="n">
        <v>3.76</v>
      </c>
    </row>
    <row r="50" customFormat="false" ht="15" hidden="false" customHeight="false" outlineLevel="0" collapsed="false">
      <c r="B50" s="1" t="n">
        <v>0.3</v>
      </c>
      <c r="C50" s="1" t="n">
        <v>4.3</v>
      </c>
      <c r="D50" s="1" t="n">
        <v>4.53</v>
      </c>
      <c r="E50" s="1" t="n">
        <v>0.7</v>
      </c>
      <c r="F50" s="1" t="n">
        <v>0.8</v>
      </c>
      <c r="G50" s="1" t="n">
        <v>1.48</v>
      </c>
      <c r="H50" s="1" t="n">
        <v>2.01</v>
      </c>
      <c r="I50" s="1" t="n">
        <v>0.9</v>
      </c>
      <c r="J50" s="1" t="n">
        <v>1.39</v>
      </c>
      <c r="K50" s="1" t="n">
        <v>1.67</v>
      </c>
    </row>
    <row r="51" customFormat="false" ht="15" hidden="false" customHeight="false" outlineLevel="0" collapsed="false">
      <c r="B51" s="1" t="n">
        <v>6.9</v>
      </c>
      <c r="C51" s="1" t="n">
        <v>5.3</v>
      </c>
      <c r="D51" s="1" t="n">
        <v>7.5</v>
      </c>
      <c r="E51" s="1" t="n">
        <v>11.1</v>
      </c>
      <c r="F51" s="1" t="n">
        <v>2.9</v>
      </c>
      <c r="G51" s="1" t="n">
        <v>9.36</v>
      </c>
      <c r="H51" s="1" t="n">
        <v>9.71</v>
      </c>
      <c r="I51" s="1" t="n">
        <v>6.84</v>
      </c>
      <c r="J51" s="1" t="n">
        <v>7.41</v>
      </c>
      <c r="K51" s="1" t="n">
        <v>6.93</v>
      </c>
    </row>
    <row r="52" customFormat="false" ht="15" hidden="false" customHeight="false" outlineLevel="0" collapsed="false">
      <c r="B52" s="1" t="n">
        <v>6.06</v>
      </c>
      <c r="C52" s="1" t="n">
        <v>5.21</v>
      </c>
      <c r="D52" s="1" t="n">
        <v>15.85</v>
      </c>
      <c r="E52" s="1" t="n">
        <v>9.04</v>
      </c>
      <c r="F52" s="1" t="n">
        <v>10.28</v>
      </c>
      <c r="G52" s="1" t="n">
        <v>5.23</v>
      </c>
      <c r="H52" s="1" t="n">
        <v>8.76</v>
      </c>
      <c r="I52" s="1" t="n">
        <v>7.99</v>
      </c>
      <c r="J52" s="1" t="n">
        <v>8.89</v>
      </c>
      <c r="K52" s="1" t="n">
        <v>9.32</v>
      </c>
    </row>
    <row r="53" customFormat="false" ht="15" hidden="false" customHeight="false" outlineLevel="0" collapsed="false">
      <c r="B53" s="1" t="n">
        <v>9.6</v>
      </c>
      <c r="C53" s="1" t="n">
        <v>9.45</v>
      </c>
      <c r="D53" s="1" t="n">
        <v>8.79</v>
      </c>
      <c r="E53" s="1" t="n">
        <v>7.7</v>
      </c>
      <c r="F53" s="1" t="n">
        <v>7.31</v>
      </c>
      <c r="G53" s="1" t="n">
        <v>8.33</v>
      </c>
      <c r="H53" s="1" t="n">
        <v>8.89</v>
      </c>
      <c r="I53" s="1" t="n">
        <v>9.25</v>
      </c>
      <c r="J53" s="1" t="n">
        <v>10.61</v>
      </c>
      <c r="K53" s="1" t="n">
        <v>10.37</v>
      </c>
    </row>
    <row r="54" customFormat="false" ht="15" hidden="false" customHeight="false" outlineLevel="0" collapsed="false">
      <c r="B54" s="1" t="n">
        <v>10.12</v>
      </c>
      <c r="C54" s="1" t="n">
        <v>7.86</v>
      </c>
      <c r="D54" s="1" t="n">
        <v>12.99</v>
      </c>
      <c r="E54" s="1" t="n">
        <v>9.32</v>
      </c>
      <c r="F54" s="1" t="n">
        <v>7.74</v>
      </c>
      <c r="G54" s="1" t="n">
        <v>11.25</v>
      </c>
      <c r="H54" s="1" t="n">
        <v>9.48</v>
      </c>
      <c r="I54" s="1" t="n">
        <v>7.47</v>
      </c>
      <c r="J54" s="1" t="n">
        <v>8.56</v>
      </c>
      <c r="K54" s="1" t="n">
        <v>11.29</v>
      </c>
    </row>
    <row r="55" customFormat="false" ht="15" hidden="false" customHeight="false" outlineLevel="0" collapsed="false">
      <c r="B55" s="1" t="n">
        <v>4.92</v>
      </c>
      <c r="C55" s="1" t="n">
        <v>9.65</v>
      </c>
      <c r="D55" s="1" t="n">
        <v>4.26</v>
      </c>
      <c r="E55" s="1" t="n">
        <v>4.85</v>
      </c>
      <c r="F55" s="1" t="n">
        <v>9.27</v>
      </c>
      <c r="G55" s="1" t="n">
        <v>8.87</v>
      </c>
      <c r="H55" s="1" t="n">
        <v>7.24</v>
      </c>
      <c r="I55" s="1" t="n">
        <v>7.46</v>
      </c>
      <c r="J55" s="1" t="n">
        <v>6.44</v>
      </c>
      <c r="K55" s="1" t="n">
        <v>7.17</v>
      </c>
    </row>
    <row r="56" customFormat="false" ht="15" hidden="false" customHeight="false" outlineLevel="0" collapsed="false">
      <c r="B56" s="1" t="n">
        <v>3.63</v>
      </c>
      <c r="C56" s="1" t="n">
        <v>4.89</v>
      </c>
      <c r="D56" s="1" t="n">
        <v>2.79</v>
      </c>
      <c r="E56" s="1" t="n">
        <v>3.12</v>
      </c>
      <c r="F56" s="1" t="n">
        <v>1.83</v>
      </c>
      <c r="G56" s="1" t="n">
        <v>1.64</v>
      </c>
      <c r="H56" s="1" t="n">
        <v>9.08</v>
      </c>
      <c r="I56" s="1" t="n">
        <v>7.25</v>
      </c>
      <c r="J56" s="1" t="n">
        <v>5.58</v>
      </c>
      <c r="K56" s="1" t="n">
        <v>7.27</v>
      </c>
    </row>
    <row r="57" customFormat="false" ht="15" hidden="false" customHeight="false" outlineLevel="0" collapsed="false">
      <c r="B57" s="1" t="n">
        <v>10.85</v>
      </c>
      <c r="C57" s="1" t="n">
        <v>6.41</v>
      </c>
      <c r="D57" s="1" t="n">
        <v>11.21</v>
      </c>
      <c r="E57" s="1" t="n">
        <v>10.48</v>
      </c>
      <c r="F57" s="1" t="n">
        <v>10.56</v>
      </c>
      <c r="G57" s="1" t="n">
        <v>8.12</v>
      </c>
      <c r="H57" s="1" t="n">
        <v>5.34</v>
      </c>
      <c r="I57" s="1" t="n">
        <v>7.58</v>
      </c>
      <c r="J57" s="1" t="n">
        <v>7.89</v>
      </c>
      <c r="K57" s="1" t="n">
        <v>11.43</v>
      </c>
    </row>
    <row r="58" customFormat="false" ht="15" hidden="false" customHeight="false" outlineLevel="0" collapsed="false">
      <c r="B58" s="1" t="n">
        <v>5.44</v>
      </c>
      <c r="C58" s="1" t="n">
        <v>12.65</v>
      </c>
      <c r="D58" s="1" t="n">
        <v>5.21</v>
      </c>
      <c r="E58" s="1" t="n">
        <v>12.29</v>
      </c>
      <c r="F58" s="1" t="n">
        <v>9.82</v>
      </c>
      <c r="G58" s="1" t="n">
        <v>6.58</v>
      </c>
      <c r="H58" s="1" t="n">
        <v>11.21</v>
      </c>
      <c r="I58" s="1" t="n">
        <v>8.97</v>
      </c>
      <c r="J58" s="1" t="n">
        <v>7.93</v>
      </c>
      <c r="K58" s="1" t="n">
        <v>7.27</v>
      </c>
    </row>
    <row r="59" customFormat="false" ht="15" hidden="false" customHeight="false" outlineLevel="0" collapsed="false">
      <c r="B59" s="1" t="n">
        <v>3.26</v>
      </c>
      <c r="C59" s="1" t="n">
        <v>4.08</v>
      </c>
      <c r="D59" s="1" t="n">
        <v>6.1</v>
      </c>
      <c r="E59" s="1" t="n">
        <v>7.3</v>
      </c>
      <c r="F59" s="1" t="n">
        <v>5.17</v>
      </c>
      <c r="G59" s="1" t="n">
        <v>6.94</v>
      </c>
      <c r="H59" s="1" t="n">
        <v>5.31</v>
      </c>
      <c r="I59" s="1" t="n">
        <v>4.65</v>
      </c>
      <c r="J59" s="1" t="n">
        <v>6.4</v>
      </c>
      <c r="K59" s="1" t="n">
        <v>7.8</v>
      </c>
    </row>
    <row r="60" customFormat="false" ht="15" hidden="false" customHeight="false" outlineLevel="0" collapsed="false">
      <c r="A60" s="1" t="s">
        <v>21</v>
      </c>
      <c r="F60" s="1" t="s">
        <v>21</v>
      </c>
      <c r="K60" s="1" t="s">
        <v>21</v>
      </c>
      <c r="P60" s="1" t="s">
        <v>21</v>
      </c>
    </row>
    <row r="61" customFormat="false" ht="15.75" hidden="false" customHeight="false" outlineLevel="0" collapsed="false"/>
    <row r="62" customFormat="false" ht="15" hidden="false" customHeight="false" outlineLevel="0" collapsed="false">
      <c r="A62" s="4"/>
      <c r="B62" s="4" t="s">
        <v>22</v>
      </c>
      <c r="C62" s="4" t="s">
        <v>23</v>
      </c>
      <c r="F62" s="4"/>
      <c r="G62" s="4" t="s">
        <v>22</v>
      </c>
      <c r="H62" s="4" t="s">
        <v>23</v>
      </c>
      <c r="K62" s="4"/>
      <c r="L62" s="4" t="s">
        <v>22</v>
      </c>
      <c r="M62" s="4" t="s">
        <v>23</v>
      </c>
      <c r="P62" s="4"/>
      <c r="Q62" s="4" t="s">
        <v>22</v>
      </c>
      <c r="R62" s="4" t="s">
        <v>23</v>
      </c>
    </row>
    <row r="63" customFormat="false" ht="15" hidden="false" customHeight="false" outlineLevel="0" collapsed="false">
      <c r="A63" s="5" t="s">
        <v>16</v>
      </c>
      <c r="B63" s="5" t="n">
        <v>0.6</v>
      </c>
      <c r="C63" s="5" t="n">
        <v>8.09</v>
      </c>
      <c r="F63" s="5" t="s">
        <v>16</v>
      </c>
      <c r="G63" s="5" t="n">
        <v>0.6</v>
      </c>
      <c r="H63" s="5" t="n">
        <v>4.269</v>
      </c>
      <c r="K63" s="5" t="s">
        <v>16</v>
      </c>
      <c r="L63" s="5" t="n">
        <v>0.339</v>
      </c>
      <c r="M63" s="5" t="n">
        <v>2.799</v>
      </c>
      <c r="P63" s="5" t="s">
        <v>16</v>
      </c>
      <c r="Q63" s="5" t="n">
        <v>0.339</v>
      </c>
      <c r="R63" s="5" t="n">
        <v>1.808</v>
      </c>
    </row>
    <row r="64" customFormat="false" ht="15" hidden="false" customHeight="false" outlineLevel="0" collapsed="false">
      <c r="A64" s="5" t="s">
        <v>24</v>
      </c>
      <c r="B64" s="5" t="n">
        <v>0.0466666666666666</v>
      </c>
      <c r="C64" s="5" t="n">
        <v>7.31433333333332</v>
      </c>
      <c r="F64" s="5" t="s">
        <v>24</v>
      </c>
      <c r="G64" s="5" t="n">
        <v>0.0466666666666666</v>
      </c>
      <c r="H64" s="5" t="n">
        <v>3.72005444444444</v>
      </c>
      <c r="K64" s="5" t="s">
        <v>24</v>
      </c>
      <c r="L64" s="5" t="n">
        <v>0.0371433333333334</v>
      </c>
      <c r="M64" s="5" t="n">
        <v>1.60909888888889</v>
      </c>
      <c r="P64" s="5" t="s">
        <v>24</v>
      </c>
      <c r="Q64" s="5" t="n">
        <v>0.0371433333333334</v>
      </c>
      <c r="R64" s="5" t="n">
        <v>2.14486222222222</v>
      </c>
    </row>
    <row r="65" customFormat="false" ht="15" hidden="false" customHeight="false" outlineLevel="0" collapsed="false">
      <c r="A65" s="5" t="s">
        <v>25</v>
      </c>
      <c r="B65" s="5" t="n">
        <v>10</v>
      </c>
      <c r="C65" s="5" t="n">
        <v>10</v>
      </c>
      <c r="F65" s="5" t="s">
        <v>25</v>
      </c>
      <c r="G65" s="5" t="n">
        <v>10</v>
      </c>
      <c r="H65" s="5" t="n">
        <v>10</v>
      </c>
      <c r="K65" s="5" t="s">
        <v>25</v>
      </c>
      <c r="L65" s="5" t="n">
        <v>10</v>
      </c>
      <c r="M65" s="5" t="n">
        <v>10</v>
      </c>
      <c r="P65" s="5" t="s">
        <v>25</v>
      </c>
      <c r="Q65" s="5" t="n">
        <v>10</v>
      </c>
      <c r="R65" s="5" t="n">
        <v>10</v>
      </c>
    </row>
    <row r="66" customFormat="false" ht="15" hidden="false" customHeight="false" outlineLevel="0" collapsed="false">
      <c r="A66" s="5" t="s">
        <v>26</v>
      </c>
      <c r="B66" s="5" t="n">
        <v>0</v>
      </c>
      <c r="C66" s="5"/>
      <c r="F66" s="5" t="s">
        <v>26</v>
      </c>
      <c r="G66" s="5" t="n">
        <v>0</v>
      </c>
      <c r="H66" s="5"/>
      <c r="K66" s="5" t="s">
        <v>26</v>
      </c>
      <c r="L66" s="5" t="n">
        <v>0</v>
      </c>
      <c r="M66" s="5"/>
      <c r="P66" s="5" t="s">
        <v>26</v>
      </c>
      <c r="Q66" s="5" t="n">
        <v>0</v>
      </c>
      <c r="R66" s="5"/>
    </row>
    <row r="67" customFormat="false" ht="15" hidden="false" customHeight="false" outlineLevel="0" collapsed="false">
      <c r="A67" s="5" t="s">
        <v>27</v>
      </c>
      <c r="B67" s="5" t="n">
        <v>9</v>
      </c>
      <c r="C67" s="5"/>
      <c r="F67" s="5" t="s">
        <v>27</v>
      </c>
      <c r="G67" s="5" t="n">
        <v>9</v>
      </c>
      <c r="H67" s="5"/>
      <c r="K67" s="5" t="s">
        <v>27</v>
      </c>
      <c r="L67" s="5" t="n">
        <v>9</v>
      </c>
      <c r="M67" s="5"/>
      <c r="P67" s="5" t="s">
        <v>27</v>
      </c>
      <c r="Q67" s="5" t="n">
        <v>9</v>
      </c>
      <c r="R67" s="5"/>
    </row>
    <row r="68" customFormat="false" ht="15" hidden="false" customHeight="false" outlineLevel="0" collapsed="false">
      <c r="A68" s="5" t="s">
        <v>28</v>
      </c>
      <c r="B68" s="5" t="n">
        <v>-8.72998321778153</v>
      </c>
      <c r="C68" s="5"/>
      <c r="F68" s="5" t="s">
        <v>28</v>
      </c>
      <c r="G68" s="5" t="n">
        <v>-5.97813858597515</v>
      </c>
      <c r="H68" s="5"/>
      <c r="K68" s="5" t="s">
        <v>28</v>
      </c>
      <c r="L68" s="5" t="n">
        <v>-6.06300936486099</v>
      </c>
      <c r="M68" s="5"/>
      <c r="P68" s="5" t="s">
        <v>28</v>
      </c>
      <c r="Q68" s="5" t="n">
        <v>-3.14480607518513</v>
      </c>
      <c r="R68" s="5"/>
    </row>
    <row r="69" customFormat="false" ht="15" hidden="false" customHeight="false" outlineLevel="0" collapsed="false">
      <c r="A69" s="5" t="s">
        <v>29</v>
      </c>
      <c r="B69" s="5" t="n">
        <v>5.47328459124854E-006</v>
      </c>
      <c r="C69" s="5"/>
      <c r="F69" s="5" t="s">
        <v>29</v>
      </c>
      <c r="G69" s="5" t="n">
        <v>0.000104004197807805</v>
      </c>
      <c r="H69" s="5"/>
      <c r="K69" s="5" t="s">
        <v>29</v>
      </c>
      <c r="L69" s="5" t="n">
        <v>9.37447080777782E-005</v>
      </c>
      <c r="M69" s="5"/>
      <c r="P69" s="5" t="s">
        <v>29</v>
      </c>
      <c r="Q69" s="5" t="n">
        <v>0.00591804322810548</v>
      </c>
      <c r="R69" s="5"/>
    </row>
    <row r="70" customFormat="false" ht="15" hidden="false" customHeight="false" outlineLevel="0" collapsed="false">
      <c r="A70" s="5" t="s">
        <v>30</v>
      </c>
      <c r="B70" s="5" t="n">
        <v>1.83311292255007</v>
      </c>
      <c r="C70" s="5"/>
      <c r="F70" s="5" t="s">
        <v>30</v>
      </c>
      <c r="G70" s="5" t="n">
        <v>1.83311292255007</v>
      </c>
      <c r="H70" s="5"/>
      <c r="K70" s="5" t="s">
        <v>30</v>
      </c>
      <c r="L70" s="5" t="n">
        <v>1.83311292255007</v>
      </c>
      <c r="M70" s="5"/>
      <c r="P70" s="5" t="s">
        <v>30</v>
      </c>
      <c r="Q70" s="5" t="n">
        <v>1.83311292255007</v>
      </c>
      <c r="R70" s="5"/>
    </row>
    <row r="71" customFormat="false" ht="15" hidden="false" customHeight="false" outlineLevel="0" collapsed="false">
      <c r="A71" s="5" t="s">
        <v>31</v>
      </c>
      <c r="B71" s="5" t="n">
        <v>1.09465691824971E-005</v>
      </c>
      <c r="C71" s="5"/>
      <c r="F71" s="5" t="s">
        <v>31</v>
      </c>
      <c r="G71" s="5" t="n">
        <v>0.00020800839561561</v>
      </c>
      <c r="H71" s="5"/>
      <c r="K71" s="5" t="s">
        <v>31</v>
      </c>
      <c r="L71" s="5" t="n">
        <v>0.000187489416155556</v>
      </c>
      <c r="M71" s="5"/>
      <c r="P71" s="5" t="s">
        <v>31</v>
      </c>
      <c r="Q71" s="5" t="n">
        <v>0.011836086456211</v>
      </c>
      <c r="R71" s="5"/>
    </row>
    <row r="72" customFormat="false" ht="15.75" hidden="false" customHeight="false" outlineLevel="0" collapsed="false">
      <c r="A72" s="6" t="s">
        <v>32</v>
      </c>
      <c r="B72" s="6" t="n">
        <v>2.26215715817358</v>
      </c>
      <c r="C72" s="6"/>
      <c r="F72" s="6" t="s">
        <v>32</v>
      </c>
      <c r="G72" s="6" t="n">
        <v>2.26215715817358</v>
      </c>
      <c r="H72" s="6"/>
      <c r="K72" s="6" t="s">
        <v>32</v>
      </c>
      <c r="L72" s="6" t="n">
        <v>2.26215715817358</v>
      </c>
      <c r="M72" s="6"/>
      <c r="P72" s="6" t="s">
        <v>32</v>
      </c>
      <c r="Q72" s="6" t="n">
        <v>2.26215715817358</v>
      </c>
      <c r="R72" s="6"/>
    </row>
    <row r="74" customFormat="false" ht="15" hidden="false" customHeight="false" outlineLevel="0" collapsed="false">
      <c r="A74" s="1" t="s">
        <v>21</v>
      </c>
      <c r="F74" s="1" t="s">
        <v>21</v>
      </c>
      <c r="K74" s="1" t="s">
        <v>21</v>
      </c>
    </row>
    <row r="75" customFormat="false" ht="15.75" hidden="false" customHeight="false" outlineLevel="0" collapsed="false"/>
    <row r="76" customFormat="false" ht="15" hidden="false" customHeight="false" outlineLevel="0" collapsed="false">
      <c r="A76" s="4"/>
      <c r="B76" s="4" t="s">
        <v>22</v>
      </c>
      <c r="C76" s="4" t="s">
        <v>23</v>
      </c>
      <c r="F76" s="4"/>
      <c r="G76" s="4" t="s">
        <v>22</v>
      </c>
      <c r="H76" s="4" t="s">
        <v>23</v>
      </c>
      <c r="K76" s="4"/>
      <c r="L76" s="4" t="s">
        <v>22</v>
      </c>
      <c r="M76" s="4" t="s">
        <v>23</v>
      </c>
    </row>
    <row r="77" customFormat="false" ht="15" hidden="false" customHeight="false" outlineLevel="0" collapsed="false">
      <c r="A77" s="5" t="s">
        <v>16</v>
      </c>
      <c r="B77" s="5" t="n">
        <v>0.339</v>
      </c>
      <c r="C77" s="5" t="n">
        <v>7.395</v>
      </c>
      <c r="F77" s="5" t="s">
        <v>16</v>
      </c>
      <c r="G77" s="5" t="n">
        <v>0.339</v>
      </c>
      <c r="H77" s="5" t="n">
        <v>8.663</v>
      </c>
      <c r="K77" s="5" t="s">
        <v>16</v>
      </c>
      <c r="L77" s="5" t="n">
        <v>0.339</v>
      </c>
      <c r="M77" s="5" t="n">
        <v>9.03</v>
      </c>
    </row>
    <row r="78" customFormat="false" ht="15" hidden="false" customHeight="false" outlineLevel="0" collapsed="false">
      <c r="A78" s="5" t="s">
        <v>24</v>
      </c>
      <c r="B78" s="5" t="n">
        <v>0.0371433333333334</v>
      </c>
      <c r="C78" s="5" t="n">
        <v>5.36911666666669</v>
      </c>
      <c r="F78" s="5" t="s">
        <v>24</v>
      </c>
      <c r="G78" s="5" t="n">
        <v>0.0371433333333334</v>
      </c>
      <c r="H78" s="5" t="n">
        <v>9.53773444444444</v>
      </c>
      <c r="K78" s="5" t="s">
        <v>24</v>
      </c>
      <c r="L78" s="5" t="n">
        <v>0.0371433333333334</v>
      </c>
      <c r="M78" s="5" t="n">
        <v>1.12624444444445</v>
      </c>
    </row>
    <row r="79" customFormat="false" ht="15" hidden="false" customHeight="false" outlineLevel="0" collapsed="false">
      <c r="A79" s="5" t="s">
        <v>25</v>
      </c>
      <c r="B79" s="5" t="n">
        <v>10</v>
      </c>
      <c r="C79" s="5" t="n">
        <v>10</v>
      </c>
      <c r="F79" s="5" t="s">
        <v>25</v>
      </c>
      <c r="G79" s="5" t="n">
        <v>10</v>
      </c>
      <c r="H79" s="5" t="n">
        <v>10</v>
      </c>
      <c r="K79" s="5" t="s">
        <v>25</v>
      </c>
      <c r="L79" s="5" t="n">
        <v>10</v>
      </c>
      <c r="M79" s="5" t="n">
        <v>10</v>
      </c>
    </row>
    <row r="80" customFormat="false" ht="15" hidden="false" customHeight="false" outlineLevel="0" collapsed="false">
      <c r="A80" s="5" t="s">
        <v>26</v>
      </c>
      <c r="B80" s="5" t="n">
        <v>0</v>
      </c>
      <c r="C80" s="5"/>
      <c r="F80" s="5" t="s">
        <v>26</v>
      </c>
      <c r="G80" s="5" t="n">
        <v>0</v>
      </c>
      <c r="H80" s="5"/>
      <c r="K80" s="5" t="s">
        <v>26</v>
      </c>
      <c r="L80" s="5" t="n">
        <v>0</v>
      </c>
      <c r="M80" s="5"/>
    </row>
    <row r="81" customFormat="false" ht="15" hidden="false" customHeight="false" outlineLevel="0" collapsed="false">
      <c r="A81" s="5" t="s">
        <v>27</v>
      </c>
      <c r="B81" s="5" t="n">
        <v>9</v>
      </c>
      <c r="C81" s="5"/>
      <c r="F81" s="5" t="s">
        <v>27</v>
      </c>
      <c r="G81" s="5" t="n">
        <v>9</v>
      </c>
      <c r="H81" s="5"/>
      <c r="K81" s="5" t="s">
        <v>27</v>
      </c>
      <c r="L81" s="5" t="n">
        <v>10</v>
      </c>
      <c r="M81" s="5"/>
    </row>
    <row r="82" customFormat="false" ht="15" hidden="false" customHeight="false" outlineLevel="0" collapsed="false">
      <c r="A82" s="5" t="s">
        <v>28</v>
      </c>
      <c r="B82" s="5" t="n">
        <v>-9.59643902244022</v>
      </c>
      <c r="C82" s="5"/>
      <c r="F82" s="5" t="s">
        <v>28</v>
      </c>
      <c r="G82" s="5" t="n">
        <v>-8.5067849109104</v>
      </c>
      <c r="H82" s="5"/>
      <c r="K82" s="5" t="s">
        <v>28</v>
      </c>
      <c r="L82" s="5" t="n">
        <v>-25.4804739281217</v>
      </c>
      <c r="M82" s="5"/>
    </row>
    <row r="83" customFormat="false" ht="15" hidden="false" customHeight="false" outlineLevel="0" collapsed="false">
      <c r="A83" s="5" t="s">
        <v>29</v>
      </c>
      <c r="B83" s="5" t="n">
        <v>2.51813532372661E-006</v>
      </c>
      <c r="C83" s="5"/>
      <c r="F83" s="5" t="s">
        <v>29</v>
      </c>
      <c r="G83" s="5" t="n">
        <v>6.75328736637254E-006</v>
      </c>
      <c r="H83" s="5"/>
      <c r="K83" s="5" t="s">
        <v>29</v>
      </c>
      <c r="L83" s="5" t="n">
        <v>9.9441580684324E-011</v>
      </c>
      <c r="M83" s="5"/>
    </row>
    <row r="84" customFormat="false" ht="15" hidden="false" customHeight="false" outlineLevel="0" collapsed="false">
      <c r="A84" s="5" t="s">
        <v>30</v>
      </c>
      <c r="B84" s="5" t="n">
        <v>1.83311292255007</v>
      </c>
      <c r="C84" s="5"/>
      <c r="F84" s="5" t="s">
        <v>30</v>
      </c>
      <c r="G84" s="5" t="n">
        <v>1.83311292255007</v>
      </c>
      <c r="H84" s="5"/>
      <c r="K84" s="5" t="s">
        <v>30</v>
      </c>
      <c r="L84" s="5" t="n">
        <v>1.81246110219722</v>
      </c>
      <c r="M84" s="5"/>
    </row>
    <row r="85" customFormat="false" ht="15" hidden="false" customHeight="false" outlineLevel="0" collapsed="false">
      <c r="A85" s="5" t="s">
        <v>31</v>
      </c>
      <c r="B85" s="5" t="n">
        <v>5.03627064745322E-006</v>
      </c>
      <c r="C85" s="5"/>
      <c r="F85" s="5" t="s">
        <v>31</v>
      </c>
      <c r="G85" s="5" t="n">
        <v>1.35065747327451E-005</v>
      </c>
      <c r="H85" s="5"/>
      <c r="K85" s="5" t="s">
        <v>31</v>
      </c>
      <c r="L85" s="5" t="n">
        <v>1.98883161368648E-010</v>
      </c>
      <c r="M85" s="5"/>
    </row>
    <row r="86" customFormat="false" ht="15.75" hidden="false" customHeight="false" outlineLevel="0" collapsed="false">
      <c r="A86" s="6" t="s">
        <v>32</v>
      </c>
      <c r="B86" s="6" t="n">
        <v>2.26215715817358</v>
      </c>
      <c r="C86" s="6"/>
      <c r="F86" s="6" t="s">
        <v>32</v>
      </c>
      <c r="G86" s="6" t="n">
        <v>2.26215715817358</v>
      </c>
      <c r="H86" s="6"/>
      <c r="K86" s="6" t="s">
        <v>32</v>
      </c>
      <c r="L86" s="6" t="n">
        <v>2.22813884242587</v>
      </c>
      <c r="M86" s="6"/>
    </row>
    <row r="89" customFormat="false" ht="15" hidden="false" customHeight="false" outlineLevel="0" collapsed="false">
      <c r="A89" s="1" t="s">
        <v>21</v>
      </c>
      <c r="F89" s="1" t="s">
        <v>21</v>
      </c>
      <c r="L89" s="1" t="s">
        <v>21</v>
      </c>
    </row>
    <row r="90" customFormat="false" ht="15.75" hidden="false" customHeight="false" outlineLevel="0" collapsed="false"/>
    <row r="91" customFormat="false" ht="15" hidden="false" customHeight="false" outlineLevel="0" collapsed="false">
      <c r="A91" s="4"/>
      <c r="B91" s="4" t="s">
        <v>22</v>
      </c>
      <c r="C91" s="4" t="s">
        <v>23</v>
      </c>
      <c r="F91" s="4"/>
      <c r="G91" s="4" t="s">
        <v>22</v>
      </c>
      <c r="H91" s="4" t="s">
        <v>23</v>
      </c>
      <c r="L91" s="4"/>
      <c r="M91" s="4" t="s">
        <v>22</v>
      </c>
      <c r="N91" s="4" t="s">
        <v>23</v>
      </c>
    </row>
    <row r="92" customFormat="false" ht="15" hidden="false" customHeight="false" outlineLevel="0" collapsed="false">
      <c r="A92" s="5" t="s">
        <v>16</v>
      </c>
      <c r="B92" s="5" t="n">
        <v>0.339</v>
      </c>
      <c r="C92" s="5" t="n">
        <v>9.03</v>
      </c>
      <c r="F92" s="5" t="s">
        <v>16</v>
      </c>
      <c r="G92" s="5" t="n">
        <v>0.339</v>
      </c>
      <c r="H92" s="5" t="n">
        <v>9.608</v>
      </c>
      <c r="L92" s="5" t="s">
        <v>16</v>
      </c>
      <c r="M92" s="5" t="n">
        <v>0.339</v>
      </c>
      <c r="N92" s="5" t="n">
        <v>7.013</v>
      </c>
    </row>
    <row r="93" customFormat="false" ht="15" hidden="false" customHeight="false" outlineLevel="0" collapsed="false">
      <c r="A93" s="5" t="s">
        <v>24</v>
      </c>
      <c r="B93" s="5" t="n">
        <v>0.0371433333333334</v>
      </c>
      <c r="C93" s="5" t="n">
        <v>1.12624444444445</v>
      </c>
      <c r="F93" s="5" t="s">
        <v>24</v>
      </c>
      <c r="G93" s="5" t="n">
        <v>0.0371433333333334</v>
      </c>
      <c r="H93" s="5" t="n">
        <v>3.28210666666664</v>
      </c>
      <c r="L93" s="5" t="s">
        <v>24</v>
      </c>
      <c r="M93" s="5" t="n">
        <v>0.0371433333333334</v>
      </c>
      <c r="N93" s="5" t="n">
        <v>3.63764555555557</v>
      </c>
    </row>
    <row r="94" customFormat="false" ht="15" hidden="false" customHeight="false" outlineLevel="0" collapsed="false">
      <c r="A94" s="5" t="s">
        <v>25</v>
      </c>
      <c r="B94" s="5" t="n">
        <v>10</v>
      </c>
      <c r="C94" s="5" t="n">
        <v>10</v>
      </c>
      <c r="F94" s="5" t="s">
        <v>25</v>
      </c>
      <c r="G94" s="5" t="n">
        <v>10</v>
      </c>
      <c r="H94" s="5" t="n">
        <v>10</v>
      </c>
      <c r="L94" s="5" t="s">
        <v>25</v>
      </c>
      <c r="M94" s="5" t="n">
        <v>10</v>
      </c>
      <c r="N94" s="5" t="n">
        <v>10</v>
      </c>
    </row>
    <row r="95" customFormat="false" ht="15" hidden="false" customHeight="false" outlineLevel="0" collapsed="false">
      <c r="A95" s="5" t="s">
        <v>26</v>
      </c>
      <c r="B95" s="5" t="n">
        <v>0</v>
      </c>
      <c r="C95" s="5"/>
      <c r="F95" s="5" t="s">
        <v>26</v>
      </c>
      <c r="G95" s="5" t="n">
        <v>0</v>
      </c>
      <c r="H95" s="5"/>
      <c r="L95" s="5" t="s">
        <v>26</v>
      </c>
      <c r="M95" s="5" t="n">
        <v>0</v>
      </c>
      <c r="N95" s="5"/>
    </row>
    <row r="96" customFormat="false" ht="15" hidden="false" customHeight="false" outlineLevel="0" collapsed="false">
      <c r="A96" s="5" t="s">
        <v>27</v>
      </c>
      <c r="B96" s="5" t="n">
        <v>10</v>
      </c>
      <c r="C96" s="5"/>
      <c r="F96" s="5" t="s">
        <v>27</v>
      </c>
      <c r="G96" s="5" t="n">
        <v>9</v>
      </c>
      <c r="H96" s="5"/>
      <c r="L96" s="5" t="s">
        <v>27</v>
      </c>
      <c r="M96" s="5" t="n">
        <v>9</v>
      </c>
      <c r="N96" s="5"/>
    </row>
    <row r="97" customFormat="false" ht="15" hidden="false" customHeight="false" outlineLevel="0" collapsed="false">
      <c r="A97" s="5" t="s">
        <v>28</v>
      </c>
      <c r="B97" s="5" t="n">
        <v>-25.4804739281217</v>
      </c>
      <c r="C97" s="5"/>
      <c r="F97" s="5" t="s">
        <v>28</v>
      </c>
      <c r="G97" s="5" t="n">
        <v>-16.0884016583989</v>
      </c>
      <c r="H97" s="5"/>
      <c r="L97" s="5" t="s">
        <v>28</v>
      </c>
      <c r="M97" s="5" t="n">
        <v>-11.0095610751094</v>
      </c>
      <c r="N97" s="5"/>
    </row>
    <row r="98" customFormat="false" ht="15" hidden="false" customHeight="false" outlineLevel="0" collapsed="false">
      <c r="A98" s="5" t="s">
        <v>29</v>
      </c>
      <c r="B98" s="5" t="n">
        <v>9.9441580684324E-011</v>
      </c>
      <c r="C98" s="5"/>
      <c r="F98" s="5" t="s">
        <v>29</v>
      </c>
      <c r="G98" s="5" t="n">
        <v>3.06537596651103E-008</v>
      </c>
      <c r="H98" s="5"/>
      <c r="L98" s="5" t="s">
        <v>29</v>
      </c>
      <c r="M98" s="5" t="n">
        <v>7.99089747170942E-007</v>
      </c>
      <c r="N98" s="5"/>
    </row>
    <row r="99" customFormat="false" ht="15" hidden="false" customHeight="false" outlineLevel="0" collapsed="false">
      <c r="A99" s="5" t="s">
        <v>30</v>
      </c>
      <c r="B99" s="5" t="n">
        <v>1.81246110219722</v>
      </c>
      <c r="C99" s="5"/>
      <c r="F99" s="5" t="s">
        <v>30</v>
      </c>
      <c r="G99" s="5" t="n">
        <v>1.83311292255007</v>
      </c>
      <c r="H99" s="5"/>
      <c r="L99" s="5" t="s">
        <v>30</v>
      </c>
      <c r="M99" s="5" t="n">
        <v>1.83311292255007</v>
      </c>
      <c r="N99" s="5"/>
    </row>
    <row r="100" customFormat="false" ht="15" hidden="false" customHeight="false" outlineLevel="0" collapsed="false">
      <c r="A100" s="5" t="s">
        <v>31</v>
      </c>
      <c r="B100" s="5" t="n">
        <v>1.98883161368648E-010</v>
      </c>
      <c r="C100" s="5"/>
      <c r="F100" s="5" t="s">
        <v>31</v>
      </c>
      <c r="G100" s="5" t="n">
        <v>6.13075193302205E-008</v>
      </c>
      <c r="H100" s="5"/>
      <c r="L100" s="5" t="s">
        <v>31</v>
      </c>
      <c r="M100" s="5" t="n">
        <v>1.59817949434188E-006</v>
      </c>
      <c r="N100" s="5"/>
    </row>
    <row r="101" customFormat="false" ht="15.75" hidden="false" customHeight="false" outlineLevel="0" collapsed="false">
      <c r="A101" s="6" t="s">
        <v>32</v>
      </c>
      <c r="B101" s="6" t="n">
        <v>2.22813884242587</v>
      </c>
      <c r="C101" s="6"/>
      <c r="F101" s="6" t="s">
        <v>32</v>
      </c>
      <c r="G101" s="6" t="n">
        <v>2.26215715817358</v>
      </c>
      <c r="H101" s="6"/>
      <c r="L101" s="6" t="s">
        <v>32</v>
      </c>
      <c r="M101" s="6" t="n">
        <v>2.26215715817358</v>
      </c>
      <c r="N101" s="6"/>
    </row>
    <row r="103" customFormat="false" ht="15" hidden="false" customHeight="false" outlineLevel="0" collapsed="false">
      <c r="A103" s="1" t="s">
        <v>21</v>
      </c>
      <c r="F103" s="1" t="s">
        <v>21</v>
      </c>
      <c r="K103" s="1" t="s">
        <v>21</v>
      </c>
      <c r="P103" s="1" t="s">
        <v>21</v>
      </c>
    </row>
    <row r="104" customFormat="false" ht="15.75" hidden="false" customHeight="false" outlineLevel="0" collapsed="false"/>
    <row r="105" customFormat="false" ht="15" hidden="false" customHeight="false" outlineLevel="0" collapsed="false">
      <c r="A105" s="4"/>
      <c r="B105" s="4" t="s">
        <v>22</v>
      </c>
      <c r="C105" s="4" t="s">
        <v>23</v>
      </c>
      <c r="F105" s="4"/>
      <c r="G105" s="4" t="s">
        <v>22</v>
      </c>
      <c r="H105" s="4" t="s">
        <v>23</v>
      </c>
      <c r="K105" s="4"/>
      <c r="L105" s="4" t="s">
        <v>22</v>
      </c>
      <c r="M105" s="4" t="s">
        <v>23</v>
      </c>
      <c r="P105" s="4"/>
      <c r="Q105" s="4" t="s">
        <v>22</v>
      </c>
      <c r="R105" s="4" t="s">
        <v>23</v>
      </c>
    </row>
    <row r="106" customFormat="false" ht="15" hidden="false" customHeight="false" outlineLevel="0" collapsed="false">
      <c r="A106" s="5" t="s">
        <v>16</v>
      </c>
      <c r="B106" s="5" t="n">
        <v>0.339</v>
      </c>
      <c r="C106" s="5" t="n">
        <v>4.708</v>
      </c>
      <c r="F106" s="5" t="s">
        <v>16</v>
      </c>
      <c r="G106" s="5" t="n">
        <v>0.339</v>
      </c>
      <c r="H106" s="5" t="n">
        <v>4.708</v>
      </c>
      <c r="K106" s="5" t="s">
        <v>16</v>
      </c>
      <c r="L106" s="5" t="n">
        <v>0.339</v>
      </c>
      <c r="M106" s="5" t="n">
        <v>8.987</v>
      </c>
      <c r="P106" s="5" t="s">
        <v>16</v>
      </c>
      <c r="Q106" s="5" t="n">
        <v>0.339</v>
      </c>
      <c r="R106" s="5" t="n">
        <v>8.737</v>
      </c>
    </row>
    <row r="107" customFormat="false" ht="15" hidden="false" customHeight="false" outlineLevel="0" collapsed="false">
      <c r="A107" s="5" t="s">
        <v>24</v>
      </c>
      <c r="B107" s="5" t="n">
        <v>0.0371433333333334</v>
      </c>
      <c r="C107" s="5" t="n">
        <v>6.44350666666667</v>
      </c>
      <c r="F107" s="5" t="s">
        <v>24</v>
      </c>
      <c r="G107" s="5" t="n">
        <v>0.0371433333333334</v>
      </c>
      <c r="H107" s="5" t="n">
        <v>6.44350666666667</v>
      </c>
      <c r="K107" s="5" t="s">
        <v>24</v>
      </c>
      <c r="L107" s="5" t="n">
        <v>0.0371433333333334</v>
      </c>
      <c r="M107" s="5" t="n">
        <v>4.77337888888887</v>
      </c>
      <c r="P107" s="5" t="s">
        <v>24</v>
      </c>
      <c r="Q107" s="5" t="n">
        <v>0.0371433333333334</v>
      </c>
      <c r="R107" s="5" t="n">
        <v>7.33824555555558</v>
      </c>
    </row>
    <row r="108" customFormat="false" ht="15" hidden="false" customHeight="false" outlineLevel="0" collapsed="false">
      <c r="A108" s="5" t="s">
        <v>25</v>
      </c>
      <c r="B108" s="5" t="n">
        <v>10</v>
      </c>
      <c r="C108" s="5" t="n">
        <v>10</v>
      </c>
      <c r="F108" s="5" t="s">
        <v>25</v>
      </c>
      <c r="G108" s="5" t="n">
        <v>10</v>
      </c>
      <c r="H108" s="5" t="n">
        <v>10</v>
      </c>
      <c r="K108" s="5" t="s">
        <v>25</v>
      </c>
      <c r="L108" s="5" t="n">
        <v>10</v>
      </c>
      <c r="M108" s="5" t="n">
        <v>10</v>
      </c>
      <c r="P108" s="5" t="s">
        <v>25</v>
      </c>
      <c r="Q108" s="5" t="n">
        <v>10</v>
      </c>
      <c r="R108" s="5" t="n">
        <v>10</v>
      </c>
    </row>
    <row r="109" customFormat="false" ht="15" hidden="false" customHeight="false" outlineLevel="0" collapsed="false">
      <c r="A109" s="5" t="s">
        <v>26</v>
      </c>
      <c r="B109" s="5" t="n">
        <v>0</v>
      </c>
      <c r="C109" s="5"/>
      <c r="F109" s="5" t="s">
        <v>26</v>
      </c>
      <c r="G109" s="5" t="n">
        <v>0</v>
      </c>
      <c r="H109" s="5"/>
      <c r="K109" s="5" t="s">
        <v>26</v>
      </c>
      <c r="L109" s="5" t="n">
        <v>0</v>
      </c>
      <c r="M109" s="5"/>
      <c r="P109" s="5" t="s">
        <v>26</v>
      </c>
      <c r="Q109" s="5" t="n">
        <v>0</v>
      </c>
      <c r="R109" s="5"/>
    </row>
    <row r="110" customFormat="false" ht="15" hidden="false" customHeight="false" outlineLevel="0" collapsed="false">
      <c r="A110" s="5" t="s">
        <v>27</v>
      </c>
      <c r="B110" s="5" t="n">
        <v>9</v>
      </c>
      <c r="C110" s="5"/>
      <c r="F110" s="5" t="s">
        <v>27</v>
      </c>
      <c r="G110" s="5" t="n">
        <v>9</v>
      </c>
      <c r="H110" s="5"/>
      <c r="K110" s="5" t="s">
        <v>27</v>
      </c>
      <c r="L110" s="5" t="n">
        <v>9</v>
      </c>
      <c r="M110" s="5"/>
      <c r="P110" s="5" t="s">
        <v>27</v>
      </c>
      <c r="Q110" s="5" t="n">
        <v>9</v>
      </c>
      <c r="R110" s="5"/>
    </row>
    <row r="111" customFormat="false" ht="15" hidden="false" customHeight="false" outlineLevel="0" collapsed="false">
      <c r="A111" s="5" t="s">
        <v>28</v>
      </c>
      <c r="B111" s="5" t="n">
        <v>-5.42716169660276</v>
      </c>
      <c r="C111" s="5"/>
      <c r="F111" s="5" t="s">
        <v>28</v>
      </c>
      <c r="G111" s="5" t="n">
        <v>-5.42716169660276</v>
      </c>
      <c r="H111" s="5"/>
      <c r="K111" s="5" t="s">
        <v>28</v>
      </c>
      <c r="L111" s="5" t="n">
        <v>-12.4686538485693</v>
      </c>
      <c r="M111" s="5"/>
      <c r="P111" s="5" t="s">
        <v>28</v>
      </c>
      <c r="Q111" s="5" t="n">
        <v>-9.7787514567956</v>
      </c>
      <c r="R111" s="5"/>
    </row>
    <row r="112" customFormat="false" ht="15" hidden="false" customHeight="false" outlineLevel="0" collapsed="false">
      <c r="A112" s="5" t="s">
        <v>29</v>
      </c>
      <c r="B112" s="5" t="n">
        <v>0.000208957749183359</v>
      </c>
      <c r="C112" s="5"/>
      <c r="F112" s="5" t="s">
        <v>29</v>
      </c>
      <c r="G112" s="5" t="n">
        <v>0.000208957749183359</v>
      </c>
      <c r="H112" s="5"/>
      <c r="K112" s="5" t="s">
        <v>29</v>
      </c>
      <c r="L112" s="5" t="n">
        <v>2.77613907755904E-007</v>
      </c>
      <c r="M112" s="5"/>
      <c r="P112" s="5" t="s">
        <v>29</v>
      </c>
      <c r="Q112" s="5" t="n">
        <v>2.15466372966011E-006</v>
      </c>
      <c r="R112" s="5"/>
    </row>
    <row r="113" customFormat="false" ht="15" hidden="false" customHeight="false" outlineLevel="0" collapsed="false">
      <c r="A113" s="5" t="s">
        <v>30</v>
      </c>
      <c r="B113" s="5" t="n">
        <v>1.83311292255007</v>
      </c>
      <c r="C113" s="5"/>
      <c r="F113" s="5" t="s">
        <v>30</v>
      </c>
      <c r="G113" s="5" t="n">
        <v>1.83311292255007</v>
      </c>
      <c r="H113" s="5"/>
      <c r="K113" s="5" t="s">
        <v>30</v>
      </c>
      <c r="L113" s="5" t="n">
        <v>1.83311292255007</v>
      </c>
      <c r="M113" s="5"/>
      <c r="P113" s="5" t="s">
        <v>30</v>
      </c>
      <c r="Q113" s="5" t="n">
        <v>1.83311292255007</v>
      </c>
      <c r="R113" s="5"/>
    </row>
    <row r="114" customFormat="false" ht="15" hidden="false" customHeight="false" outlineLevel="0" collapsed="false">
      <c r="A114" s="5" t="s">
        <v>31</v>
      </c>
      <c r="B114" s="5" t="n">
        <v>0.000417915498366718</v>
      </c>
      <c r="C114" s="5"/>
      <c r="F114" s="5" t="s">
        <v>31</v>
      </c>
      <c r="G114" s="5" t="n">
        <v>0.000417915498366718</v>
      </c>
      <c r="H114" s="5"/>
      <c r="K114" s="5" t="s">
        <v>31</v>
      </c>
      <c r="L114" s="5" t="n">
        <v>5.55227815511807E-007</v>
      </c>
      <c r="M114" s="5"/>
      <c r="P114" s="5" t="s">
        <v>31</v>
      </c>
      <c r="Q114" s="5" t="n">
        <v>4.30932745932023E-006</v>
      </c>
      <c r="R114" s="5"/>
    </row>
    <row r="115" customFormat="false" ht="15.75" hidden="false" customHeight="false" outlineLevel="0" collapsed="false">
      <c r="A115" s="6" t="s">
        <v>32</v>
      </c>
      <c r="B115" s="6" t="n">
        <v>2.26215715817358</v>
      </c>
      <c r="C115" s="6"/>
      <c r="F115" s="6" t="s">
        <v>32</v>
      </c>
      <c r="G115" s="6" t="n">
        <v>2.26215715817358</v>
      </c>
      <c r="H115" s="6"/>
      <c r="K115" s="6" t="s">
        <v>32</v>
      </c>
      <c r="L115" s="6" t="n">
        <v>2.26215715817358</v>
      </c>
      <c r="M115" s="6"/>
      <c r="P115" s="6" t="s">
        <v>32</v>
      </c>
      <c r="Q115" s="6" t="n">
        <v>2.26215715817358</v>
      </c>
      <c r="R115" s="6"/>
    </row>
    <row r="117" customFormat="false" ht="15" hidden="false" customHeight="false" outlineLevel="0" collapsed="false">
      <c r="A117" s="1" t="s">
        <v>21</v>
      </c>
    </row>
    <row r="118" customFormat="false" ht="15.75" hidden="false" customHeight="false" outlineLevel="0" collapsed="false"/>
    <row r="119" customFormat="false" ht="15" hidden="false" customHeight="false" outlineLevel="0" collapsed="false">
      <c r="A119" s="4"/>
      <c r="B119" s="4" t="s">
        <v>22</v>
      </c>
      <c r="C119" s="4" t="s">
        <v>23</v>
      </c>
    </row>
    <row r="120" customFormat="false" ht="15" hidden="false" customHeight="false" outlineLevel="0" collapsed="false">
      <c r="A120" s="5" t="s">
        <v>16</v>
      </c>
      <c r="B120" s="5" t="n">
        <v>0.339</v>
      </c>
      <c r="C120" s="5" t="n">
        <v>5.701</v>
      </c>
    </row>
    <row r="121" customFormat="false" ht="15" hidden="false" customHeight="false" outlineLevel="0" collapsed="false">
      <c r="A121" s="5" t="s">
        <v>24</v>
      </c>
      <c r="B121" s="5" t="n">
        <v>0.0371433333333334</v>
      </c>
      <c r="C121" s="5" t="n">
        <v>2.14123222222223</v>
      </c>
    </row>
    <row r="122" customFormat="false" ht="15" hidden="false" customHeight="false" outlineLevel="0" collapsed="false">
      <c r="A122" s="5" t="s">
        <v>25</v>
      </c>
      <c r="B122" s="5" t="n">
        <v>10</v>
      </c>
      <c r="C122" s="5" t="n">
        <v>10</v>
      </c>
    </row>
    <row r="123" customFormat="false" ht="15" hidden="false" customHeight="false" outlineLevel="0" collapsed="false">
      <c r="A123" s="5" t="s">
        <v>26</v>
      </c>
      <c r="B123" s="5" t="n">
        <v>0</v>
      </c>
      <c r="C123" s="5"/>
    </row>
    <row r="124" customFormat="false" ht="15" hidden="false" customHeight="false" outlineLevel="0" collapsed="false">
      <c r="A124" s="5" t="s">
        <v>27</v>
      </c>
      <c r="B124" s="5" t="n">
        <v>9</v>
      </c>
      <c r="C124" s="5"/>
    </row>
    <row r="125" customFormat="false" ht="15" hidden="false" customHeight="false" outlineLevel="0" collapsed="false">
      <c r="A125" s="5" t="s">
        <v>28</v>
      </c>
      <c r="B125" s="5" t="n">
        <v>-11.4884233806894</v>
      </c>
      <c r="C125" s="5"/>
    </row>
    <row r="126" customFormat="false" ht="15" hidden="false" customHeight="false" outlineLevel="0" collapsed="false">
      <c r="A126" s="5" t="s">
        <v>29</v>
      </c>
      <c r="B126" s="5" t="n">
        <v>5.5749854655789E-007</v>
      </c>
      <c r="C126" s="5"/>
    </row>
    <row r="127" customFormat="false" ht="15" hidden="false" customHeight="false" outlineLevel="0" collapsed="false">
      <c r="A127" s="5" t="s">
        <v>30</v>
      </c>
      <c r="B127" s="5" t="n">
        <v>1.83311292255007</v>
      </c>
      <c r="C127" s="5"/>
    </row>
    <row r="128" customFormat="false" ht="15" hidden="false" customHeight="false" outlineLevel="0" collapsed="false">
      <c r="A128" s="5" t="s">
        <v>31</v>
      </c>
      <c r="B128" s="5" t="n">
        <v>1.11499709311578E-006</v>
      </c>
      <c r="C128" s="5"/>
    </row>
    <row r="129" customFormat="false" ht="15.75" hidden="false" customHeight="false" outlineLevel="0" collapsed="false">
      <c r="A129" s="6" t="s">
        <v>32</v>
      </c>
      <c r="B129" s="6" t="n">
        <v>2.26215715817358</v>
      </c>
      <c r="C129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9T19:38:35Z</dcterms:created>
  <dc:creator>ROHAN</dc:creator>
  <dc:description/>
  <dc:language>en-US</dc:language>
  <cp:lastModifiedBy>ROHAN</cp:lastModifiedBy>
  <dcterms:modified xsi:type="dcterms:W3CDTF">2017-07-29T20:04:28Z</dcterms:modified>
  <cp:revision>0</cp:revision>
  <dc:subject/>
  <dc:title/>
</cp:coreProperties>
</file>